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furusawa/Desktop/"/>
    </mc:Choice>
  </mc:AlternateContent>
  <xr:revisionPtr revIDLastSave="0" documentId="8_{65A0D371-65C4-9B4D-8470-18ACF4AB245A}" xr6:coauthVersionLast="47" xr6:coauthVersionMax="47" xr10:uidLastSave="{00000000-0000-0000-0000-000000000000}"/>
  <bookViews>
    <workbookView xWindow="10680" yWindow="980" windowWidth="27640" windowHeight="15380" xr2:uid="{BF63A582-CD55-484A-858D-7B50780B36A4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" uniqueCount="15">
  <si>
    <t>CaCl2</t>
  </si>
  <si>
    <t>OD</t>
  </si>
  <si>
    <t>1-x/0.6</t>
  </si>
  <si>
    <t>50 mM</t>
  </si>
  <si>
    <t>20 mM</t>
  </si>
  <si>
    <t>5 mM</t>
  </si>
  <si>
    <t>1 mM</t>
  </si>
  <si>
    <t>1st experiment</t>
  </si>
  <si>
    <t>2nd experiment</t>
  </si>
  <si>
    <t>Effect of calcium ion on the removal efficiency of NISE 102 cells.</t>
  </si>
  <si>
    <r>
      <t>1, 5, 20, 50 mM of CaCl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were added into NISE 102 cell suspension with 5.0 mg/ml of the dead cell. </t>
    </r>
  </si>
  <si>
    <t>All data shown are mean values from three replicate experiments. Error bars denote the standard deviation of triplicate samples.</t>
  </si>
  <si>
    <t>average</t>
  </si>
  <si>
    <t>sdvep</t>
  </si>
  <si>
    <t>collection of data (average &amp; stdev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2!$K$15:$K$18</c:f>
                <c:numCache>
                  <c:formatCode>General</c:formatCode>
                  <c:ptCount val="4"/>
                  <c:pt idx="0">
                    <c:v>8.24</c:v>
                  </c:pt>
                  <c:pt idx="1">
                    <c:v>7.07</c:v>
                  </c:pt>
                  <c:pt idx="2">
                    <c:v>7.04</c:v>
                  </c:pt>
                  <c:pt idx="3">
                    <c:v>6.76</c:v>
                  </c:pt>
                </c:numCache>
              </c:numRef>
            </c:plus>
            <c:minus>
              <c:numRef>
                <c:f>[1]Sheet2!$K$15:$K$18</c:f>
                <c:numCache>
                  <c:formatCode>General</c:formatCode>
                  <c:ptCount val="4"/>
                  <c:pt idx="0">
                    <c:v>8.24</c:v>
                  </c:pt>
                  <c:pt idx="1">
                    <c:v>7.07</c:v>
                  </c:pt>
                  <c:pt idx="2">
                    <c:v>7.04</c:v>
                  </c:pt>
                  <c:pt idx="3">
                    <c:v>6.7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2!$I$15:$I$18</c:f>
              <c:strCache>
                <c:ptCount val="4"/>
                <c:pt idx="0">
                  <c:v>1 mM</c:v>
                </c:pt>
                <c:pt idx="1">
                  <c:v>5 mM</c:v>
                </c:pt>
                <c:pt idx="2">
                  <c:v>20 mM</c:v>
                </c:pt>
                <c:pt idx="3">
                  <c:v>50 mM</c:v>
                </c:pt>
              </c:strCache>
            </c:strRef>
          </c:cat>
          <c:val>
            <c:numRef>
              <c:f>[1]Sheet2!$J$15:$J$18</c:f>
              <c:numCache>
                <c:formatCode>General</c:formatCode>
                <c:ptCount val="4"/>
                <c:pt idx="0">
                  <c:v>30.05</c:v>
                </c:pt>
                <c:pt idx="1">
                  <c:v>75.44</c:v>
                </c:pt>
                <c:pt idx="2">
                  <c:v>76.44</c:v>
                </c:pt>
                <c:pt idx="3">
                  <c:v>75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D6-F047-9F4A-0357FCD85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0"/>
        <c:overlap val="-27"/>
        <c:axId val="179526560"/>
        <c:axId val="167572336"/>
      </c:barChart>
      <c:catAx>
        <c:axId val="179526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Concentration of CaCl</a:t>
                </a:r>
                <a:r>
                  <a:rPr lang="en-GB" sz="1200" b="1" i="0" baseline="-25000">
                    <a:solidFill>
                      <a:schemeClr val="tx1"/>
                    </a:solidFill>
                    <a:latin typeface="Arial" panose="020B0604020202020204" pitchFamily="34" charset="0"/>
                  </a:rPr>
                  <a:t>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7572336"/>
        <c:crosses val="autoZero"/>
        <c:auto val="1"/>
        <c:lblAlgn val="ctr"/>
        <c:lblOffset val="100"/>
        <c:noMultiLvlLbl val="0"/>
      </c:catAx>
      <c:valAx>
        <c:axId val="16757233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 Removal efficiency (%)</a:t>
                </a:r>
              </a:p>
            </c:rich>
          </c:tx>
          <c:layout>
            <c:manualLayout>
              <c:xMode val="edge"/>
              <c:yMode val="edge"/>
              <c:x val="2.8112449799196786E-2"/>
              <c:y val="0.151002843394575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7952656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3</xdr:row>
      <xdr:rowOff>0</xdr:rowOff>
    </xdr:from>
    <xdr:to>
      <xdr:col>7</xdr:col>
      <xdr:colOff>533400</xdr:colOff>
      <xdr:row>26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4948DA-F802-E840-A67E-D8135E23BE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nuscript/NISE%20&#35542;&#25991;/fig%20(NISE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15">
          <cell r="I15" t="str">
            <v>1 mM</v>
          </cell>
          <cell r="J15">
            <v>30.05</v>
          </cell>
          <cell r="K15">
            <v>8.24</v>
          </cell>
        </row>
        <row r="16">
          <cell r="I16" t="str">
            <v>5 mM</v>
          </cell>
          <cell r="J16">
            <v>75.44</v>
          </cell>
          <cell r="K16">
            <v>7.07</v>
          </cell>
        </row>
        <row r="17">
          <cell r="I17" t="str">
            <v>20 mM</v>
          </cell>
          <cell r="J17">
            <v>76.44</v>
          </cell>
          <cell r="K17">
            <v>7.04</v>
          </cell>
        </row>
        <row r="18">
          <cell r="I18" t="str">
            <v>50 mM</v>
          </cell>
          <cell r="J18">
            <v>75.11</v>
          </cell>
          <cell r="K18">
            <v>6.76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B38E1-4958-2741-BA95-5890ED59338C}">
  <dimension ref="A1:K19"/>
  <sheetViews>
    <sheetView tabSelected="1" workbookViewId="0">
      <selection activeCell="K18" sqref="K18"/>
    </sheetView>
  </sheetViews>
  <sheetFormatPr baseColWidth="10" defaultRowHeight="16" x14ac:dyDescent="0.2"/>
  <sheetData>
    <row r="1" spans="1:11" x14ac:dyDescent="0.2">
      <c r="A1" s="13" t="s">
        <v>9</v>
      </c>
    </row>
    <row r="2" spans="1:11" ht="18" x14ac:dyDescent="0.25">
      <c r="A2" s="13" t="s">
        <v>10</v>
      </c>
    </row>
    <row r="3" spans="1:11" x14ac:dyDescent="0.2">
      <c r="A3" s="14" t="s">
        <v>11</v>
      </c>
    </row>
    <row r="6" spans="1:11" x14ac:dyDescent="0.2">
      <c r="A6" t="s">
        <v>7</v>
      </c>
      <c r="E6" t="s">
        <v>8</v>
      </c>
    </row>
    <row r="7" spans="1:11" x14ac:dyDescent="0.2">
      <c r="A7" s="1" t="s">
        <v>0</v>
      </c>
      <c r="B7" s="2" t="s">
        <v>1</v>
      </c>
      <c r="C7" s="3" t="s">
        <v>2</v>
      </c>
      <c r="E7" s="1" t="s">
        <v>0</v>
      </c>
      <c r="F7" s="2" t="s">
        <v>1</v>
      </c>
      <c r="G7" s="3" t="s">
        <v>2</v>
      </c>
      <c r="I7" s="1" t="s">
        <v>0</v>
      </c>
      <c r="J7" s="2" t="s">
        <v>1</v>
      </c>
      <c r="K7" s="3" t="s">
        <v>2</v>
      </c>
    </row>
    <row r="8" spans="1:11" x14ac:dyDescent="0.2">
      <c r="A8" s="4" t="s">
        <v>3</v>
      </c>
      <c r="B8" s="5">
        <v>0.113</v>
      </c>
      <c r="C8" s="6">
        <v>76.67</v>
      </c>
      <c r="E8" s="10" t="s">
        <v>3</v>
      </c>
      <c r="F8" s="11">
        <v>0.20300000000000001</v>
      </c>
      <c r="G8" s="12">
        <v>66.17</v>
      </c>
      <c r="I8" s="10" t="s">
        <v>3</v>
      </c>
      <c r="J8" s="11">
        <v>0.105</v>
      </c>
      <c r="K8" s="12">
        <v>82.5</v>
      </c>
    </row>
    <row r="9" spans="1:11" x14ac:dyDescent="0.2">
      <c r="A9" s="4" t="s">
        <v>4</v>
      </c>
      <c r="B9" s="5">
        <v>0.126</v>
      </c>
      <c r="C9" s="6">
        <v>79</v>
      </c>
      <c r="E9" s="4" t="s">
        <v>4</v>
      </c>
      <c r="F9" s="5">
        <v>0.19900000000000001</v>
      </c>
      <c r="G9" s="6">
        <v>66.83</v>
      </c>
      <c r="I9" s="4" t="s">
        <v>4</v>
      </c>
      <c r="J9" s="5">
        <v>9.9000000000000005E-2</v>
      </c>
      <c r="K9" s="6">
        <v>83.5</v>
      </c>
    </row>
    <row r="10" spans="1:11" x14ac:dyDescent="0.2">
      <c r="A10" s="4" t="s">
        <v>5</v>
      </c>
      <c r="B10" s="5">
        <v>0.123</v>
      </c>
      <c r="C10" s="6">
        <v>79.5</v>
      </c>
      <c r="E10" s="4" t="s">
        <v>5</v>
      </c>
      <c r="F10" s="5">
        <v>0.20699999999999999</v>
      </c>
      <c r="G10" s="6">
        <v>65.5</v>
      </c>
      <c r="I10" s="4" t="s">
        <v>5</v>
      </c>
      <c r="J10" s="5">
        <v>0.109</v>
      </c>
      <c r="K10" s="6">
        <v>81.33</v>
      </c>
    </row>
    <row r="11" spans="1:11" x14ac:dyDescent="0.2">
      <c r="A11" s="7" t="s">
        <v>6</v>
      </c>
      <c r="B11" s="8">
        <v>0.35499999999999998</v>
      </c>
      <c r="C11" s="9">
        <v>40.83</v>
      </c>
      <c r="E11" s="7" t="s">
        <v>6</v>
      </c>
      <c r="F11" s="8">
        <v>0.42899999999999999</v>
      </c>
      <c r="G11" s="9">
        <v>28.5</v>
      </c>
      <c r="I11" s="7" t="s">
        <v>6</v>
      </c>
      <c r="J11" s="8">
        <v>0.47499999999999998</v>
      </c>
      <c r="K11" s="9">
        <v>20.83</v>
      </c>
    </row>
    <row r="14" spans="1:11" x14ac:dyDescent="0.2">
      <c r="A14" t="s">
        <v>14</v>
      </c>
    </row>
    <row r="15" spans="1:11" x14ac:dyDescent="0.2">
      <c r="A15" s="1" t="s">
        <v>0</v>
      </c>
      <c r="B15" s="2" t="s">
        <v>12</v>
      </c>
      <c r="C15" s="3" t="s">
        <v>13</v>
      </c>
    </row>
    <row r="16" spans="1:11" x14ac:dyDescent="0.2">
      <c r="A16" s="10" t="s">
        <v>3</v>
      </c>
      <c r="B16" s="11">
        <v>75.11</v>
      </c>
      <c r="C16" s="12">
        <v>6.76</v>
      </c>
    </row>
    <row r="17" spans="1:3" x14ac:dyDescent="0.2">
      <c r="A17" s="4" t="s">
        <v>4</v>
      </c>
      <c r="B17" s="5">
        <v>76.44</v>
      </c>
      <c r="C17" s="6">
        <v>7.04</v>
      </c>
    </row>
    <row r="18" spans="1:3" x14ac:dyDescent="0.2">
      <c r="A18" s="4" t="s">
        <v>5</v>
      </c>
      <c r="B18" s="5">
        <v>75.44</v>
      </c>
      <c r="C18" s="6">
        <v>7.0709999999999997</v>
      </c>
    </row>
    <row r="19" spans="1:3" x14ac:dyDescent="0.2">
      <c r="A19" s="7" t="s">
        <v>6</v>
      </c>
      <c r="B19" s="8">
        <v>30.05</v>
      </c>
      <c r="C19" s="9">
        <v>8.2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5T06:16:11Z</dcterms:created>
  <dcterms:modified xsi:type="dcterms:W3CDTF">2021-10-15T06:19:20Z</dcterms:modified>
</cp:coreProperties>
</file>